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180" tabRatio="500"/>
  </bookViews>
  <sheets>
    <sheet name="Mechanics results" sheetId="1" r:id="rId1"/>
    <sheet name="Gut microbio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2" l="1"/>
  <c r="E22" i="2"/>
  <c r="F10" i="2"/>
  <c r="B10" i="2"/>
  <c r="D10" i="2"/>
  <c r="C10" i="2"/>
  <c r="H3" i="1"/>
  <c r="M3" i="1"/>
  <c r="H4" i="1"/>
  <c r="M4" i="1"/>
  <c r="H5" i="1"/>
  <c r="M5" i="1"/>
  <c r="H6" i="1"/>
  <c r="M6" i="1"/>
  <c r="H7" i="1"/>
  <c r="M7" i="1"/>
  <c r="H8" i="1"/>
  <c r="M8" i="1"/>
  <c r="H9" i="1"/>
  <c r="M9" i="1"/>
  <c r="H10" i="1"/>
  <c r="M10" i="1"/>
  <c r="H11" i="1"/>
  <c r="M11" i="1"/>
  <c r="H12" i="1"/>
  <c r="M12" i="1"/>
  <c r="H13" i="1"/>
  <c r="M13" i="1"/>
  <c r="H14" i="1"/>
  <c r="M14" i="1"/>
  <c r="H15" i="1"/>
  <c r="M15" i="1"/>
  <c r="H16" i="1"/>
  <c r="M16" i="1"/>
  <c r="H17" i="1"/>
  <c r="M17" i="1"/>
  <c r="H18" i="1"/>
  <c r="M18" i="1"/>
  <c r="H19" i="1"/>
  <c r="M19" i="1"/>
  <c r="H20" i="1"/>
  <c r="M20" i="1"/>
  <c r="H21" i="1"/>
  <c r="M21" i="1"/>
  <c r="H22" i="1"/>
  <c r="M22" i="1"/>
  <c r="H23" i="1"/>
  <c r="M23" i="1"/>
  <c r="H24" i="1"/>
  <c r="M24" i="1"/>
  <c r="H25" i="1"/>
  <c r="M25" i="1"/>
  <c r="H26" i="1"/>
  <c r="M26" i="1"/>
  <c r="H27" i="1"/>
  <c r="M27" i="1"/>
  <c r="H28" i="1"/>
  <c r="M28" i="1"/>
  <c r="H29" i="1"/>
  <c r="M29" i="1"/>
  <c r="H30" i="1"/>
  <c r="M30" i="1"/>
  <c r="H31" i="1"/>
  <c r="M31" i="1"/>
  <c r="H32" i="1"/>
  <c r="M32" i="1"/>
  <c r="H33" i="1"/>
  <c r="M33" i="1"/>
  <c r="H34" i="1"/>
  <c r="M34" i="1"/>
  <c r="H35" i="1"/>
  <c r="M35" i="1"/>
  <c r="H36" i="1"/>
  <c r="M36" i="1"/>
  <c r="H37" i="1"/>
  <c r="M37" i="1"/>
  <c r="H38" i="1"/>
  <c r="M38" i="1"/>
  <c r="H39" i="1"/>
  <c r="M39" i="1"/>
  <c r="H40" i="1"/>
  <c r="M40" i="1"/>
  <c r="H41" i="1"/>
  <c r="M41" i="1"/>
  <c r="H42" i="1"/>
  <c r="M42" i="1"/>
  <c r="H43" i="1"/>
  <c r="M43" i="1"/>
  <c r="H44" i="1"/>
  <c r="M44" i="1"/>
  <c r="H45" i="1"/>
  <c r="M45" i="1"/>
  <c r="H46" i="1"/>
  <c r="M46" i="1"/>
  <c r="H47" i="1"/>
  <c r="M47" i="1"/>
  <c r="H48" i="1"/>
  <c r="M48" i="1"/>
  <c r="H49" i="1"/>
  <c r="M49" i="1"/>
  <c r="H50" i="1"/>
  <c r="M50" i="1"/>
  <c r="H51" i="1"/>
  <c r="M51" i="1"/>
  <c r="H52" i="1"/>
  <c r="M52" i="1"/>
  <c r="H53" i="1"/>
  <c r="M53" i="1"/>
  <c r="H54" i="1"/>
  <c r="M54" i="1"/>
  <c r="H55" i="1"/>
  <c r="M55" i="1"/>
  <c r="H56" i="1"/>
  <c r="M56" i="1"/>
  <c r="H57" i="1"/>
  <c r="M57" i="1"/>
  <c r="H58" i="1"/>
  <c r="M58" i="1"/>
  <c r="H59" i="1"/>
  <c r="M59" i="1"/>
  <c r="H60" i="1"/>
  <c r="M60" i="1"/>
  <c r="H61" i="1"/>
  <c r="M61" i="1"/>
  <c r="H2" i="1"/>
  <c r="M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2" i="1"/>
</calcChain>
</file>

<file path=xl/sharedStrings.xml><?xml version="1.0" encoding="utf-8"?>
<sst xmlns="http://schemas.openxmlformats.org/spreadsheetml/2006/main" count="269" uniqueCount="95">
  <si>
    <t>ID</t>
  </si>
  <si>
    <t>PLACE</t>
  </si>
  <si>
    <t>TREATMENT</t>
  </si>
  <si>
    <t>CALLUS WIDTH</t>
  </si>
  <si>
    <t>CALLUS DEPTH</t>
  </si>
  <si>
    <t>TRANVERSE AREA</t>
  </si>
  <si>
    <t>STUMP LENGTH</t>
  </si>
  <si>
    <t>PEAK FORCE</t>
  </si>
  <si>
    <t>STRESS</t>
  </si>
  <si>
    <t>STIFFNESS</t>
  </si>
  <si>
    <t>ENERGY 0%</t>
  </si>
  <si>
    <t>SPECIFIC STIFFNESS</t>
  </si>
  <si>
    <t>Estimation of elastic modulus</t>
  </si>
  <si>
    <t>AT 825</t>
  </si>
  <si>
    <t>AT 823</t>
  </si>
  <si>
    <t>AT 767</t>
  </si>
  <si>
    <t>AT 769</t>
  </si>
  <si>
    <t>AT 819</t>
  </si>
  <si>
    <t>AT 787</t>
  </si>
  <si>
    <t>AT 791</t>
  </si>
  <si>
    <t>AT 781</t>
  </si>
  <si>
    <t>AT 795</t>
  </si>
  <si>
    <t>AT 773</t>
  </si>
  <si>
    <t>AT 775</t>
  </si>
  <si>
    <t>AT 777</t>
  </si>
  <si>
    <t>AT 801</t>
  </si>
  <si>
    <t>AT 807</t>
  </si>
  <si>
    <t>AT 815</t>
  </si>
  <si>
    <t>AT 809</t>
  </si>
  <si>
    <t>AT 821</t>
  </si>
  <si>
    <t>AT 817</t>
  </si>
  <si>
    <t>AT 737</t>
  </si>
  <si>
    <t>AT 745</t>
  </si>
  <si>
    <t>AT 746</t>
  </si>
  <si>
    <t>AT 747</t>
  </si>
  <si>
    <t>AT 748</t>
  </si>
  <si>
    <t>AT 749</t>
  </si>
  <si>
    <t>AT 750</t>
  </si>
  <si>
    <t>AT 751</t>
  </si>
  <si>
    <t>AT 752</t>
  </si>
  <si>
    <t>AT 753</t>
  </si>
  <si>
    <t>AT 754</t>
  </si>
  <si>
    <t>AT 755</t>
  </si>
  <si>
    <t>AT 758</t>
  </si>
  <si>
    <t>AT 759</t>
  </si>
  <si>
    <t>AT 760</t>
  </si>
  <si>
    <t>AT 735</t>
  </si>
  <si>
    <t>AT 734</t>
  </si>
  <si>
    <t>AT 736</t>
  </si>
  <si>
    <t>AT 756</t>
  </si>
  <si>
    <t>AT 757</t>
  </si>
  <si>
    <t>AT 771</t>
  </si>
  <si>
    <t>AT 741</t>
  </si>
  <si>
    <t>AT 742</t>
  </si>
  <si>
    <t>AT 738</t>
  </si>
  <si>
    <t>AT 739</t>
  </si>
  <si>
    <t>AT 740</t>
  </si>
  <si>
    <t>AT 731</t>
  </si>
  <si>
    <t>AT 744</t>
  </si>
  <si>
    <t>AT 732</t>
  </si>
  <si>
    <t>AT 733</t>
  </si>
  <si>
    <t>AT 743</t>
  </si>
  <si>
    <t>AT 779</t>
  </si>
  <si>
    <t>AT 783</t>
  </si>
  <si>
    <t>AT 785</t>
  </si>
  <si>
    <t>AT 789</t>
  </si>
  <si>
    <t>AT 793</t>
  </si>
  <si>
    <t>AT 797</t>
  </si>
  <si>
    <t>AT 799</t>
  </si>
  <si>
    <t>AT 803</t>
  </si>
  <si>
    <t>AT 805</t>
  </si>
  <si>
    <t>AT 811</t>
  </si>
  <si>
    <t>AT 813</t>
  </si>
  <si>
    <t>SOPF clean</t>
  </si>
  <si>
    <t>SOPF cont co-housed</t>
  </si>
  <si>
    <t>Full loading</t>
  </si>
  <si>
    <t>Botox</t>
  </si>
  <si>
    <t>Staph. Growth</t>
  </si>
  <si>
    <t>excluded due contamination score</t>
  </si>
  <si>
    <t>Clean (1) or dirty room(2)</t>
  </si>
  <si>
    <t xml:space="preserve">SOPF Contaminated </t>
  </si>
  <si>
    <t>total amount of bacteria/g</t>
  </si>
  <si>
    <t>Escherichia coli</t>
  </si>
  <si>
    <t>Staphylococcus aureus</t>
  </si>
  <si>
    <t>Staphylococcus spp</t>
  </si>
  <si>
    <t>Enterococcus spp</t>
  </si>
  <si>
    <t>AT771/21</t>
  </si>
  <si>
    <t>&lt; 100</t>
  </si>
  <si>
    <t>AT795/33</t>
  </si>
  <si>
    <t>AT801/36</t>
  </si>
  <si>
    <t>AT809/40</t>
  </si>
  <si>
    <t>AT791/31</t>
  </si>
  <si>
    <t>Average</t>
  </si>
  <si>
    <t xml:space="preserve">SOPF Clean 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2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/>
    <xf numFmtId="2" fontId="0" fillId="2" borderId="0" xfId="0" applyNumberFormat="1" applyFill="1"/>
    <xf numFmtId="164" fontId="0" fillId="0" borderId="0" xfId="0" applyNumberFormat="1"/>
    <xf numFmtId="0" fontId="0" fillId="0" borderId="0" xfId="0" applyAlignment="1">
      <alignment horizontal="center"/>
    </xf>
    <xf numFmtId="2" fontId="0" fillId="3" borderId="0" xfId="0" applyNumberFormat="1" applyFill="1"/>
    <xf numFmtId="0" fontId="0" fillId="3" borderId="0" xfId="0" applyFill="1"/>
    <xf numFmtId="2" fontId="0" fillId="3" borderId="0" xfId="0" applyNumberFormat="1" applyFill="1" applyAlignment="1">
      <alignment horizontal="center"/>
    </xf>
    <xf numFmtId="164" fontId="0" fillId="3" borderId="0" xfId="0" applyNumberFormat="1" applyFill="1"/>
    <xf numFmtId="0" fontId="5" fillId="0" borderId="0" xfId="0" applyFont="1"/>
    <xf numFmtId="0" fontId="0" fillId="0" borderId="0" xfId="0" applyAlignment="1">
      <alignment horizontal="right"/>
    </xf>
    <xf numFmtId="0" fontId="6" fillId="0" borderId="0" xfId="0" applyFont="1"/>
    <xf numFmtId="1" fontId="0" fillId="0" borderId="0" xfId="0" applyNumberFormat="1"/>
    <xf numFmtId="9" fontId="0" fillId="0" borderId="0" xfId="107" applyFont="1"/>
  </cellXfs>
  <cellStyles count="1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Normal" xfId="0" builtinId="0"/>
    <cellStyle name="Percent" xfId="107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abSelected="1" workbookViewId="0">
      <selection activeCell="R9" sqref="R9"/>
    </sheetView>
  </sheetViews>
  <sheetFormatPr baseColWidth="10" defaultRowHeight="15" x14ac:dyDescent="0"/>
  <cols>
    <col min="2" max="2" width="19.1640625" bestFit="1" customWidth="1"/>
    <col min="3" max="3" width="13.33203125" bestFit="1" customWidth="1"/>
    <col min="4" max="4" width="22.33203125" bestFit="1" customWidth="1"/>
    <col min="5" max="5" width="11.5" bestFit="1" customWidth="1"/>
    <col min="6" max="6" width="13.83203125" bestFit="1" customWidth="1"/>
    <col min="7" max="7" width="13.5" bestFit="1" customWidth="1"/>
    <col min="8" max="8" width="16" bestFit="1" customWidth="1"/>
    <col min="9" max="9" width="14.5" bestFit="1" customWidth="1"/>
    <col min="10" max="10" width="11.5" bestFit="1" customWidth="1"/>
    <col min="11" max="11" width="7.1640625" bestFit="1" customWidth="1"/>
    <col min="12" max="12" width="9.83203125" bestFit="1" customWidth="1"/>
    <col min="13" max="13" width="25.6640625" bestFit="1" customWidth="1"/>
    <col min="15" max="15" width="17.33203125" bestFit="1" customWidth="1"/>
  </cols>
  <sheetData>
    <row r="1" spans="1:15">
      <c r="A1" s="1" t="s">
        <v>0</v>
      </c>
      <c r="B1" s="1" t="s">
        <v>1</v>
      </c>
      <c r="C1" s="1" t="s">
        <v>77</v>
      </c>
      <c r="D1" s="2" t="s">
        <v>79</v>
      </c>
      <c r="E1" s="2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2" t="s">
        <v>12</v>
      </c>
      <c r="N1" s="1" t="s">
        <v>10</v>
      </c>
      <c r="O1" s="1" t="s">
        <v>11</v>
      </c>
    </row>
    <row r="2" spans="1:15">
      <c r="A2" s="4" t="s">
        <v>57</v>
      </c>
      <c r="B2" t="s">
        <v>73</v>
      </c>
      <c r="C2" s="7" t="s">
        <v>94</v>
      </c>
      <c r="D2">
        <v>1</v>
      </c>
      <c r="E2" t="s">
        <v>75</v>
      </c>
      <c r="F2" s="4">
        <v>6.67</v>
      </c>
      <c r="G2" s="4">
        <v>3.72</v>
      </c>
      <c r="H2" s="3">
        <f>(F2*G2*3.14)/4</f>
        <v>19.477734000000002</v>
      </c>
      <c r="I2" s="4">
        <v>8.33</v>
      </c>
      <c r="J2">
        <v>31.28</v>
      </c>
      <c r="K2" s="3">
        <f>J2/H2</f>
        <v>1.6059362962857999</v>
      </c>
      <c r="L2">
        <v>5.51</v>
      </c>
      <c r="M2" s="5">
        <f>(L2*I2)/H2</f>
        <v>2.3564496773597994</v>
      </c>
      <c r="N2">
        <v>61.79</v>
      </c>
      <c r="O2" s="3">
        <f>L2/H2</f>
        <v>0.2828871161296278</v>
      </c>
    </row>
    <row r="3" spans="1:15">
      <c r="A3" s="4" t="s">
        <v>59</v>
      </c>
      <c r="B3" t="s">
        <v>73</v>
      </c>
      <c r="C3" s="7" t="s">
        <v>94</v>
      </c>
      <c r="D3">
        <v>1</v>
      </c>
      <c r="E3" t="s">
        <v>76</v>
      </c>
      <c r="F3" s="4">
        <v>5.49</v>
      </c>
      <c r="G3" s="4">
        <v>3.04</v>
      </c>
      <c r="H3" s="3">
        <f t="shared" ref="H3:H61" si="0">(F3*G3*3.14)/4</f>
        <v>13.101336000000002</v>
      </c>
      <c r="I3" s="4">
        <v>3.88</v>
      </c>
      <c r="J3">
        <v>8.3889999999999993</v>
      </c>
      <c r="K3" s="3">
        <f>J3/H3</f>
        <v>0.64031637689469212</v>
      </c>
      <c r="L3">
        <v>1.7729999999999999</v>
      </c>
      <c r="M3" s="5">
        <f>(L3*I3)/H3</f>
        <v>0.52507927435797375</v>
      </c>
      <c r="N3">
        <v>10.5</v>
      </c>
      <c r="O3" s="3">
        <f>L3/H3</f>
        <v>0.13532970988607571</v>
      </c>
    </row>
    <row r="4" spans="1:15">
      <c r="A4" s="4" t="s">
        <v>60</v>
      </c>
      <c r="B4" t="s">
        <v>73</v>
      </c>
      <c r="C4" s="7" t="s">
        <v>94</v>
      </c>
      <c r="D4">
        <v>1</v>
      </c>
      <c r="E4" t="s">
        <v>75</v>
      </c>
      <c r="F4" s="4">
        <v>5.52</v>
      </c>
      <c r="G4" s="4">
        <v>3.71</v>
      </c>
      <c r="H4" s="3">
        <f t="shared" si="0"/>
        <v>16.076172</v>
      </c>
      <c r="I4" s="4">
        <v>10.7</v>
      </c>
      <c r="J4">
        <v>23.87</v>
      </c>
      <c r="K4" s="3">
        <f>J4/H4</f>
        <v>1.484806208841259</v>
      </c>
      <c r="L4">
        <v>3.1829999999999998</v>
      </c>
      <c r="M4" s="5">
        <f>(L4*I4)/H4</f>
        <v>2.1185453850580847</v>
      </c>
      <c r="N4">
        <v>51.86</v>
      </c>
      <c r="O4" s="3">
        <f>L4/H4</f>
        <v>0.19799489579982099</v>
      </c>
    </row>
    <row r="5" spans="1:15">
      <c r="A5" s="4" t="s">
        <v>47</v>
      </c>
      <c r="B5" t="s">
        <v>73</v>
      </c>
      <c r="C5" s="7" t="s">
        <v>94</v>
      </c>
      <c r="D5">
        <v>1</v>
      </c>
      <c r="E5" t="s">
        <v>75</v>
      </c>
      <c r="F5" s="4">
        <v>5.07</v>
      </c>
      <c r="G5" s="4">
        <v>4.03</v>
      </c>
      <c r="H5" s="3">
        <f t="shared" si="0"/>
        <v>16.039198500000001</v>
      </c>
      <c r="I5" s="4">
        <v>9.77</v>
      </c>
      <c r="J5">
        <v>26.67</v>
      </c>
      <c r="K5" s="3">
        <f>J5/H5</f>
        <v>1.6628012927204561</v>
      </c>
      <c r="L5">
        <v>2.335</v>
      </c>
      <c r="M5" s="5">
        <f>(L5*I5)/H5</f>
        <v>1.4223248125521981</v>
      </c>
      <c r="N5">
        <v>89.53</v>
      </c>
      <c r="O5" s="3">
        <f>L5/H5</f>
        <v>0.14558084058876133</v>
      </c>
    </row>
    <row r="6" spans="1:15">
      <c r="A6" s="4" t="s">
        <v>46</v>
      </c>
      <c r="B6" t="s">
        <v>73</v>
      </c>
      <c r="C6" s="7" t="s">
        <v>94</v>
      </c>
      <c r="D6">
        <v>1</v>
      </c>
      <c r="E6" t="s">
        <v>75</v>
      </c>
      <c r="F6" s="4">
        <v>5.93</v>
      </c>
      <c r="G6" s="4">
        <v>3.93</v>
      </c>
      <c r="H6" s="3">
        <f t="shared" si="0"/>
        <v>18.2943465</v>
      </c>
      <c r="I6" s="4">
        <v>9.6</v>
      </c>
      <c r="J6">
        <v>29.69</v>
      </c>
      <c r="K6" s="3">
        <f>J6/H6</f>
        <v>1.6229057430392499</v>
      </c>
      <c r="L6">
        <v>3.3490000000000002</v>
      </c>
      <c r="M6" s="5">
        <f>(L6*I6)/H6</f>
        <v>1.7573953789494474</v>
      </c>
      <c r="N6">
        <v>81.14</v>
      </c>
      <c r="O6" s="3">
        <f>L6/H6</f>
        <v>0.18306201864056748</v>
      </c>
    </row>
    <row r="7" spans="1:15">
      <c r="A7" s="4" t="s">
        <v>48</v>
      </c>
      <c r="B7" t="s">
        <v>73</v>
      </c>
      <c r="C7" s="7" t="s">
        <v>94</v>
      </c>
      <c r="D7">
        <v>1</v>
      </c>
      <c r="E7" t="s">
        <v>75</v>
      </c>
      <c r="F7" s="4">
        <v>4.2300000000000004</v>
      </c>
      <c r="G7" s="4">
        <v>3.18</v>
      </c>
      <c r="H7" s="3">
        <f t="shared" si="0"/>
        <v>10.559349000000001</v>
      </c>
      <c r="I7" s="4">
        <v>10.7</v>
      </c>
      <c r="J7">
        <v>16.399999999999999</v>
      </c>
      <c r="K7" s="3">
        <f>J7/H7</f>
        <v>1.5531260497214361</v>
      </c>
      <c r="L7">
        <v>1.698</v>
      </c>
      <c r="M7" s="5">
        <f>(L7*I7)/H7</f>
        <v>1.7206174357907855</v>
      </c>
      <c r="N7">
        <v>35.549999999999997</v>
      </c>
      <c r="O7" s="3">
        <f>L7/H7</f>
        <v>0.16080536783091456</v>
      </c>
    </row>
    <row r="8" spans="1:15">
      <c r="A8" s="4" t="s">
        <v>31</v>
      </c>
      <c r="B8" t="s">
        <v>73</v>
      </c>
      <c r="C8" s="7" t="s">
        <v>94</v>
      </c>
      <c r="D8">
        <v>1</v>
      </c>
      <c r="E8" t="s">
        <v>75</v>
      </c>
      <c r="F8" s="4">
        <v>6.98</v>
      </c>
      <c r="G8" s="4">
        <v>3.93</v>
      </c>
      <c r="H8" s="3">
        <f t="shared" si="0"/>
        <v>21.533649000000004</v>
      </c>
      <c r="I8" s="4">
        <v>10.61</v>
      </c>
      <c r="J8">
        <v>29.25</v>
      </c>
      <c r="K8" s="3">
        <f>J8/H8</f>
        <v>1.3583392206309295</v>
      </c>
      <c r="L8">
        <v>3.988</v>
      </c>
      <c r="M8" s="5">
        <f>(L8*I8)/H8</f>
        <v>1.9649563341540486</v>
      </c>
      <c r="N8">
        <v>72.84</v>
      </c>
      <c r="O8" s="3">
        <f>L8/H8</f>
        <v>0.18519852348294519</v>
      </c>
    </row>
    <row r="9" spans="1:15">
      <c r="A9" s="4" t="s">
        <v>54</v>
      </c>
      <c r="B9" t="s">
        <v>73</v>
      </c>
      <c r="C9" s="7" t="s">
        <v>94</v>
      </c>
      <c r="D9">
        <v>1</v>
      </c>
      <c r="E9" t="s">
        <v>75</v>
      </c>
      <c r="F9" s="4">
        <v>4.59</v>
      </c>
      <c r="G9" s="4">
        <v>4.2699999999999996</v>
      </c>
      <c r="H9" s="3">
        <f t="shared" si="0"/>
        <v>15.385450499999997</v>
      </c>
      <c r="I9" s="4">
        <v>10.45</v>
      </c>
      <c r="J9">
        <v>27.75</v>
      </c>
      <c r="K9" s="3">
        <f>J9/H9</f>
        <v>1.8036520932552482</v>
      </c>
      <c r="L9">
        <v>2.63</v>
      </c>
      <c r="M9" s="5">
        <f>(L9*I9)/H9</f>
        <v>1.7863305335128146</v>
      </c>
      <c r="N9">
        <v>81.25</v>
      </c>
      <c r="O9" s="3">
        <f>L9/H9</f>
        <v>0.1709407209103172</v>
      </c>
    </row>
    <row r="10" spans="1:15">
      <c r="A10" s="4" t="s">
        <v>55</v>
      </c>
      <c r="B10" t="s">
        <v>73</v>
      </c>
      <c r="C10" s="7" t="s">
        <v>94</v>
      </c>
      <c r="D10">
        <v>1</v>
      </c>
      <c r="E10" t="s">
        <v>76</v>
      </c>
      <c r="F10" s="4">
        <v>5.64</v>
      </c>
      <c r="G10" s="4">
        <v>2.62</v>
      </c>
      <c r="H10" s="3">
        <f t="shared" si="0"/>
        <v>11.599788</v>
      </c>
      <c r="I10" s="4">
        <v>4.2</v>
      </c>
      <c r="J10">
        <v>9.1020000000000003</v>
      </c>
      <c r="K10" s="3">
        <f>J10/H10</f>
        <v>0.78466951292558107</v>
      </c>
      <c r="L10">
        <v>1.873</v>
      </c>
      <c r="M10" s="5">
        <f>(L10*I10)/H10</f>
        <v>0.67816756651069832</v>
      </c>
      <c r="N10">
        <v>12.2</v>
      </c>
      <c r="O10" s="3">
        <f>L10/H10</f>
        <v>0.16146846821683292</v>
      </c>
    </row>
    <row r="11" spans="1:15">
      <c r="A11" s="4" t="s">
        <v>56</v>
      </c>
      <c r="B11" t="s">
        <v>73</v>
      </c>
      <c r="C11" s="7" t="s">
        <v>94</v>
      </c>
      <c r="D11">
        <v>1</v>
      </c>
      <c r="E11" t="s">
        <v>76</v>
      </c>
      <c r="F11" s="4">
        <v>4.42</v>
      </c>
      <c r="G11" s="4">
        <v>2.93</v>
      </c>
      <c r="H11" s="3">
        <f t="shared" si="0"/>
        <v>10.166221</v>
      </c>
      <c r="I11" s="4">
        <v>2.61</v>
      </c>
      <c r="J11">
        <v>7.2009999999999996</v>
      </c>
      <c r="K11" s="3">
        <f>J11/H11</f>
        <v>0.70832613219799168</v>
      </c>
      <c r="L11">
        <v>1.4790000000000001</v>
      </c>
      <c r="M11" s="5">
        <f>(L11*I11)/H11</f>
        <v>0.37970746455344617</v>
      </c>
      <c r="N11">
        <v>10.67</v>
      </c>
      <c r="O11" s="3">
        <f>L11/H11</f>
        <v>0.14548178718522842</v>
      </c>
    </row>
    <row r="12" spans="1:15">
      <c r="A12" s="4" t="s">
        <v>52</v>
      </c>
      <c r="B12" t="s">
        <v>73</v>
      </c>
      <c r="C12" s="7" t="s">
        <v>94</v>
      </c>
      <c r="D12">
        <v>1</v>
      </c>
      <c r="E12" t="s">
        <v>75</v>
      </c>
      <c r="F12" s="4">
        <v>5.81</v>
      </c>
      <c r="G12" s="4">
        <v>4.13</v>
      </c>
      <c r="H12" s="3">
        <f t="shared" si="0"/>
        <v>18.8363105</v>
      </c>
      <c r="I12" s="4">
        <v>9.4499999999999993</v>
      </c>
      <c r="J12">
        <v>27.53</v>
      </c>
      <c r="K12" s="3">
        <f>J12/H12</f>
        <v>1.4615388719569049</v>
      </c>
      <c r="L12">
        <v>3.6739999999999999</v>
      </c>
      <c r="M12" s="5">
        <f>(L12*I12)/H12</f>
        <v>1.8432112806804708</v>
      </c>
      <c r="N12">
        <v>80.989999999999995</v>
      </c>
      <c r="O12" s="3">
        <f>L12/H12</f>
        <v>0.19504881277042019</v>
      </c>
    </row>
    <row r="13" spans="1:15">
      <c r="A13" s="4" t="s">
        <v>53</v>
      </c>
      <c r="B13" t="s">
        <v>73</v>
      </c>
      <c r="C13" s="7" t="s">
        <v>94</v>
      </c>
      <c r="D13">
        <v>1</v>
      </c>
      <c r="E13" t="s">
        <v>75</v>
      </c>
      <c r="F13" s="4">
        <v>5.58</v>
      </c>
      <c r="G13" s="4">
        <v>3.43</v>
      </c>
      <c r="H13" s="3">
        <f t="shared" si="0"/>
        <v>15.024429000000001</v>
      </c>
      <c r="I13" s="4">
        <v>9.02</v>
      </c>
      <c r="J13">
        <v>27.78</v>
      </c>
      <c r="K13" s="3">
        <f>J13/H13</f>
        <v>1.8489887369430145</v>
      </c>
      <c r="L13">
        <v>3.222</v>
      </c>
      <c r="M13" s="5">
        <f>(L13*I13)/H13</f>
        <v>1.9343457245529927</v>
      </c>
      <c r="N13">
        <v>85.79</v>
      </c>
      <c r="O13" s="3">
        <f>L13/H13</f>
        <v>0.21445074551585286</v>
      </c>
    </row>
    <row r="14" spans="1:15">
      <c r="A14" s="4" t="s">
        <v>61</v>
      </c>
      <c r="B14" t="s">
        <v>73</v>
      </c>
      <c r="C14" s="7" t="s">
        <v>94</v>
      </c>
      <c r="D14">
        <v>1</v>
      </c>
      <c r="E14" t="s">
        <v>76</v>
      </c>
      <c r="F14" s="4">
        <v>4.47</v>
      </c>
      <c r="G14" s="4">
        <v>3.01</v>
      </c>
      <c r="H14" s="3">
        <f t="shared" si="0"/>
        <v>10.561939499999999</v>
      </c>
      <c r="I14" s="4">
        <v>4.0999999999999996</v>
      </c>
      <c r="J14">
        <v>17.350000000000001</v>
      </c>
      <c r="K14" s="3">
        <f>J14/H14</f>
        <v>1.6426907198247067</v>
      </c>
      <c r="L14">
        <v>3.528</v>
      </c>
      <c r="M14" s="5">
        <f>(L14*I14)/H14</f>
        <v>1.3695211944737991</v>
      </c>
      <c r="N14">
        <v>23.89</v>
      </c>
      <c r="O14" s="3">
        <f>L14/H14</f>
        <v>0.33402955962775588</v>
      </c>
    </row>
    <row r="15" spans="1:15">
      <c r="A15" s="4" t="s">
        <v>58</v>
      </c>
      <c r="B15" t="s">
        <v>73</v>
      </c>
      <c r="C15" s="7" t="s">
        <v>94</v>
      </c>
      <c r="D15">
        <v>1</v>
      </c>
      <c r="E15" t="s">
        <v>76</v>
      </c>
      <c r="F15" s="4">
        <v>5.37</v>
      </c>
      <c r="G15" s="4">
        <v>3.3</v>
      </c>
      <c r="H15" s="3">
        <f t="shared" si="0"/>
        <v>13.910985</v>
      </c>
      <c r="I15" s="4">
        <v>2.68</v>
      </c>
      <c r="J15">
        <v>6.984</v>
      </c>
      <c r="K15" s="3">
        <f>J15/H15</f>
        <v>0.50204927975984448</v>
      </c>
      <c r="L15">
        <v>1.7729999999999999</v>
      </c>
      <c r="M15" s="5">
        <f>(L15*I15)/H15</f>
        <v>0.34157466203866943</v>
      </c>
      <c r="N15">
        <v>9.3849999999999998</v>
      </c>
      <c r="O15" s="3">
        <f>L15/H15</f>
        <v>0.12745323210398113</v>
      </c>
    </row>
    <row r="16" spans="1:15" ht="14" customHeight="1">
      <c r="A16" s="4" t="s">
        <v>32</v>
      </c>
      <c r="B16" t="s">
        <v>73</v>
      </c>
      <c r="C16" s="7" t="s">
        <v>94</v>
      </c>
      <c r="D16">
        <v>1</v>
      </c>
      <c r="E16" t="s">
        <v>76</v>
      </c>
      <c r="F16" s="4">
        <v>4.97</v>
      </c>
      <c r="G16" s="4">
        <v>3.37</v>
      </c>
      <c r="H16" s="3">
        <f t="shared" si="0"/>
        <v>13.1478865</v>
      </c>
      <c r="I16" s="4">
        <v>3.41</v>
      </c>
      <c r="J16">
        <v>8.2669999999999995</v>
      </c>
      <c r="K16" s="3">
        <f>J16/H16</f>
        <v>0.62877025900702743</v>
      </c>
      <c r="L16">
        <v>2.34</v>
      </c>
      <c r="M16" s="5">
        <f>(L16*I16)/H16</f>
        <v>0.6068960208927876</v>
      </c>
      <c r="N16">
        <v>10.75</v>
      </c>
      <c r="O16" s="3">
        <f>L16/H16</f>
        <v>0.17797537269583213</v>
      </c>
    </row>
    <row r="17" spans="1:15">
      <c r="A17" s="4" t="s">
        <v>33</v>
      </c>
      <c r="B17" t="s">
        <v>73</v>
      </c>
      <c r="C17" s="7" t="s">
        <v>94</v>
      </c>
      <c r="D17">
        <v>1</v>
      </c>
      <c r="E17" t="s">
        <v>76</v>
      </c>
      <c r="F17" s="4">
        <v>2.94</v>
      </c>
      <c r="G17" s="4">
        <v>3.16</v>
      </c>
      <c r="H17" s="3">
        <f t="shared" si="0"/>
        <v>7.2929640000000004</v>
      </c>
      <c r="I17" s="4">
        <v>3.53</v>
      </c>
      <c r="J17">
        <v>9.8670000000000009</v>
      </c>
      <c r="K17" s="3">
        <f>J17/H17</f>
        <v>1.3529478549462195</v>
      </c>
      <c r="L17">
        <v>2.278</v>
      </c>
      <c r="M17" s="5">
        <f>(L17*I17)/H17</f>
        <v>1.1026161653889968</v>
      </c>
      <c r="N17">
        <v>10.85</v>
      </c>
      <c r="O17" s="3">
        <f>L17/H17</f>
        <v>0.31235585421784612</v>
      </c>
    </row>
    <row r="18" spans="1:15">
      <c r="A18" s="4" t="s">
        <v>34</v>
      </c>
      <c r="B18" t="s">
        <v>73</v>
      </c>
      <c r="C18" s="7" t="s">
        <v>94</v>
      </c>
      <c r="D18">
        <v>1</v>
      </c>
      <c r="E18" t="s">
        <v>75</v>
      </c>
      <c r="F18" s="4">
        <v>5.77</v>
      </c>
      <c r="G18" s="4">
        <v>3.41</v>
      </c>
      <c r="H18" s="3">
        <f t="shared" si="0"/>
        <v>15.4454245</v>
      </c>
      <c r="I18" s="4">
        <v>10.73</v>
      </c>
      <c r="J18">
        <v>26.48</v>
      </c>
      <c r="K18" s="3">
        <f>J18/H18</f>
        <v>1.714423582207145</v>
      </c>
      <c r="L18">
        <v>3.556</v>
      </c>
      <c r="M18" s="5">
        <f>(L18*I18)/H18</f>
        <v>2.4703678425931255</v>
      </c>
      <c r="N18">
        <v>57.95</v>
      </c>
      <c r="O18" s="3">
        <f>L18/H18</f>
        <v>0.23022999464987187</v>
      </c>
    </row>
    <row r="19" spans="1:15">
      <c r="A19" s="4" t="s">
        <v>35</v>
      </c>
      <c r="B19" t="s">
        <v>73</v>
      </c>
      <c r="C19" s="7" t="s">
        <v>94</v>
      </c>
      <c r="D19">
        <v>1</v>
      </c>
      <c r="E19" t="s">
        <v>75</v>
      </c>
      <c r="F19" s="4">
        <v>4.8899999999999997</v>
      </c>
      <c r="G19" s="4">
        <v>3.84</v>
      </c>
      <c r="H19" s="3">
        <f t="shared" si="0"/>
        <v>14.740416</v>
      </c>
      <c r="I19" s="4">
        <v>9.02</v>
      </c>
      <c r="J19">
        <v>30.73</v>
      </c>
      <c r="K19" s="3">
        <f>J19/H19</f>
        <v>2.0847444196961606</v>
      </c>
      <c r="L19">
        <v>4.6210000000000004</v>
      </c>
      <c r="M19" s="5">
        <f>(L19*I19)/H19</f>
        <v>2.8276963146766008</v>
      </c>
      <c r="N19">
        <v>78.37</v>
      </c>
      <c r="O19" s="3">
        <f>L19/H19</f>
        <v>0.31349183089541033</v>
      </c>
    </row>
    <row r="20" spans="1:15">
      <c r="A20" s="4" t="s">
        <v>36</v>
      </c>
      <c r="B20" t="s">
        <v>73</v>
      </c>
      <c r="C20" s="7" t="s">
        <v>94</v>
      </c>
      <c r="D20">
        <v>1</v>
      </c>
      <c r="E20" t="s">
        <v>76</v>
      </c>
      <c r="F20" s="4">
        <v>4.84</v>
      </c>
      <c r="G20" s="4">
        <v>3.51</v>
      </c>
      <c r="H20" s="3">
        <f t="shared" si="0"/>
        <v>13.335894</v>
      </c>
      <c r="I20" s="4">
        <v>3.83</v>
      </c>
      <c r="J20">
        <v>9.5069999999999997</v>
      </c>
      <c r="K20" s="3">
        <f>J20/H20</f>
        <v>0.71288808984234575</v>
      </c>
      <c r="L20">
        <v>2.3290000000000002</v>
      </c>
      <c r="M20" s="5">
        <f>(L20*I20)/H20</f>
        <v>0.66887679221205576</v>
      </c>
      <c r="N20">
        <v>13.42</v>
      </c>
      <c r="O20" s="3">
        <f>L20/H20</f>
        <v>0.17464146010758635</v>
      </c>
    </row>
    <row r="21" spans="1:15">
      <c r="A21" s="4" t="s">
        <v>37</v>
      </c>
      <c r="B21" t="s">
        <v>73</v>
      </c>
      <c r="C21" s="7" t="s">
        <v>94</v>
      </c>
      <c r="D21">
        <v>1</v>
      </c>
      <c r="E21" t="s">
        <v>76</v>
      </c>
      <c r="F21" s="4">
        <v>3.34</v>
      </c>
      <c r="G21" s="4">
        <v>3.05</v>
      </c>
      <c r="H21" s="3">
        <f t="shared" si="0"/>
        <v>7.9967949999999997</v>
      </c>
      <c r="I21" s="4">
        <v>3.33</v>
      </c>
      <c r="J21">
        <v>11.27</v>
      </c>
      <c r="K21" s="3">
        <f>J21/H21</f>
        <v>1.409314606664295</v>
      </c>
      <c r="L21">
        <v>1.9530000000000001</v>
      </c>
      <c r="M21" s="5">
        <f>(L21*I21)/H21</f>
        <v>0.81326206311403515</v>
      </c>
      <c r="N21">
        <v>17.600000000000001</v>
      </c>
      <c r="O21" s="3">
        <f>L21/H21</f>
        <v>0.24422284177598652</v>
      </c>
    </row>
    <row r="22" spans="1:15">
      <c r="A22" s="4" t="s">
        <v>38</v>
      </c>
      <c r="B22" t="s">
        <v>73</v>
      </c>
      <c r="C22" s="7" t="s">
        <v>94</v>
      </c>
      <c r="D22">
        <v>1</v>
      </c>
      <c r="E22" t="s">
        <v>76</v>
      </c>
      <c r="F22" s="4">
        <v>4.71</v>
      </c>
      <c r="G22" s="4">
        <v>2.5099999999999998</v>
      </c>
      <c r="H22" s="3">
        <f t="shared" si="0"/>
        <v>9.2803484999999988</v>
      </c>
      <c r="I22" s="4">
        <v>3.61</v>
      </c>
      <c r="J22">
        <v>9.4169999999999998</v>
      </c>
      <c r="K22" s="3">
        <f>J22/H22</f>
        <v>1.0147248241809024</v>
      </c>
      <c r="L22">
        <v>1.9450000000000001</v>
      </c>
      <c r="M22" s="5">
        <f>(L22*I22)/H22</f>
        <v>0.75659335422586782</v>
      </c>
      <c r="N22">
        <v>12.85</v>
      </c>
      <c r="O22" s="3">
        <f>L22/H22</f>
        <v>0.2095826465999634</v>
      </c>
    </row>
    <row r="23" spans="1:15">
      <c r="A23" s="4" t="s">
        <v>39</v>
      </c>
      <c r="B23" t="s">
        <v>73</v>
      </c>
      <c r="C23" s="7" t="s">
        <v>94</v>
      </c>
      <c r="D23">
        <v>1</v>
      </c>
      <c r="E23" t="s">
        <v>76</v>
      </c>
      <c r="F23" s="4">
        <v>4.59</v>
      </c>
      <c r="G23" s="4">
        <v>2.76</v>
      </c>
      <c r="H23" s="3">
        <f t="shared" si="0"/>
        <v>9.9446939999999984</v>
      </c>
      <c r="I23" s="4">
        <v>3.57</v>
      </c>
      <c r="J23">
        <v>8.4290000000000003</v>
      </c>
      <c r="K23" s="3">
        <f>J23/H23</f>
        <v>0.84758766835862442</v>
      </c>
      <c r="L23">
        <v>2.343</v>
      </c>
      <c r="M23" s="5">
        <f>(L23*I23)/H23</f>
        <v>0.84110280316317432</v>
      </c>
      <c r="N23">
        <v>8.5039999999999996</v>
      </c>
      <c r="O23" s="3">
        <f>L23/H23</f>
        <v>0.23560302609612727</v>
      </c>
    </row>
    <row r="24" spans="1:15">
      <c r="A24" s="4" t="s">
        <v>40</v>
      </c>
      <c r="B24" t="s">
        <v>73</v>
      </c>
      <c r="C24" s="7" t="s">
        <v>94</v>
      </c>
      <c r="D24">
        <v>1</v>
      </c>
      <c r="E24" t="s">
        <v>75</v>
      </c>
      <c r="F24" s="4">
        <v>4.74</v>
      </c>
      <c r="G24" s="4">
        <v>4.0199999999999996</v>
      </c>
      <c r="H24" s="3">
        <f t="shared" si="0"/>
        <v>14.958018000000001</v>
      </c>
      <c r="I24" s="4">
        <v>8.68</v>
      </c>
      <c r="J24">
        <v>25.77</v>
      </c>
      <c r="K24" s="3">
        <f>J24/H24</f>
        <v>1.7228218337482946</v>
      </c>
      <c r="L24">
        <v>2.9430000000000001</v>
      </c>
      <c r="M24" s="5">
        <f>(L24*I24)/H24</f>
        <v>1.7077957788257774</v>
      </c>
      <c r="N24">
        <v>60.21</v>
      </c>
      <c r="O24" s="3">
        <f>L24/H24</f>
        <v>0.19675066576333841</v>
      </c>
    </row>
    <row r="25" spans="1:15">
      <c r="A25" s="4" t="s">
        <v>41</v>
      </c>
      <c r="B25" t="s">
        <v>73</v>
      </c>
      <c r="C25" s="7" t="s">
        <v>94</v>
      </c>
      <c r="D25">
        <v>1</v>
      </c>
      <c r="E25" t="s">
        <v>75</v>
      </c>
      <c r="F25" s="4">
        <v>6.3</v>
      </c>
      <c r="G25" s="4">
        <v>5.58</v>
      </c>
      <c r="H25" s="3">
        <f t="shared" si="0"/>
        <v>27.595889999999997</v>
      </c>
      <c r="I25" s="4">
        <v>10.81</v>
      </c>
      <c r="J25">
        <v>22.06</v>
      </c>
      <c r="K25" s="3">
        <f>J25/H25</f>
        <v>0.79939440257226713</v>
      </c>
      <c r="L25">
        <v>2.8929999999999998</v>
      </c>
      <c r="M25" s="5">
        <f>(L25*I25)/H25</f>
        <v>1.1332604239254469</v>
      </c>
      <c r="N25">
        <v>57.77</v>
      </c>
      <c r="O25" s="3">
        <f>L25/H25</f>
        <v>0.10483445179698861</v>
      </c>
    </row>
    <row r="26" spans="1:15">
      <c r="A26" s="4" t="s">
        <v>42</v>
      </c>
      <c r="B26" t="s">
        <v>73</v>
      </c>
      <c r="C26" s="7" t="s">
        <v>94</v>
      </c>
      <c r="D26">
        <v>1</v>
      </c>
      <c r="E26" t="s">
        <v>76</v>
      </c>
      <c r="F26" s="4">
        <v>4.21</v>
      </c>
      <c r="G26" s="4">
        <v>2.2599999999999998</v>
      </c>
      <c r="H26" s="3">
        <f t="shared" si="0"/>
        <v>7.4689610000000002</v>
      </c>
      <c r="I26" s="4">
        <v>3.62</v>
      </c>
      <c r="J26">
        <v>4.95</v>
      </c>
      <c r="K26" s="3">
        <f>J26/H26</f>
        <v>0.66274278309928247</v>
      </c>
      <c r="L26">
        <v>1.51</v>
      </c>
      <c r="M26" s="5">
        <f>(L26*I26)/H26</f>
        <v>0.73185547494490877</v>
      </c>
      <c r="N26">
        <v>6.6139999999999999</v>
      </c>
      <c r="O26" s="3">
        <f>L26/H26</f>
        <v>0.20217002070301343</v>
      </c>
    </row>
    <row r="27" spans="1:15">
      <c r="A27" s="4" t="s">
        <v>49</v>
      </c>
      <c r="B27" t="s">
        <v>73</v>
      </c>
      <c r="C27" s="7" t="s">
        <v>94</v>
      </c>
      <c r="D27">
        <v>1</v>
      </c>
      <c r="E27" t="s">
        <v>76</v>
      </c>
      <c r="F27" s="4">
        <v>3.19</v>
      </c>
      <c r="G27" s="4">
        <v>3.06</v>
      </c>
      <c r="H27" s="3">
        <f t="shared" si="0"/>
        <v>7.6626989999999999</v>
      </c>
      <c r="I27" s="4">
        <v>3.69</v>
      </c>
      <c r="J27">
        <v>11.15</v>
      </c>
      <c r="K27" s="3">
        <f>J27/H27</f>
        <v>1.4551008724210621</v>
      </c>
      <c r="L27">
        <v>2.54</v>
      </c>
      <c r="M27" s="5">
        <f>(L27*I27)/H27</f>
        <v>1.2231460481483092</v>
      </c>
      <c r="N27">
        <v>14.19</v>
      </c>
      <c r="O27" s="3">
        <f>L27/H27</f>
        <v>0.33147589380712983</v>
      </c>
    </row>
    <row r="28" spans="1:15">
      <c r="A28" s="4" t="s">
        <v>50</v>
      </c>
      <c r="B28" t="s">
        <v>73</v>
      </c>
      <c r="C28" s="7" t="s">
        <v>94</v>
      </c>
      <c r="D28">
        <v>1</v>
      </c>
      <c r="E28" t="s">
        <v>76</v>
      </c>
      <c r="F28" s="4">
        <v>5.39</v>
      </c>
      <c r="G28" s="4">
        <v>3.04</v>
      </c>
      <c r="H28" s="3">
        <f t="shared" si="0"/>
        <v>12.862696000000001</v>
      </c>
      <c r="I28" s="4">
        <v>2.94</v>
      </c>
      <c r="J28">
        <v>11.1</v>
      </c>
      <c r="K28" s="3">
        <f>J28/H28</f>
        <v>0.86296061105696642</v>
      </c>
      <c r="L28">
        <v>2.4390000000000001</v>
      </c>
      <c r="M28" s="5">
        <f>(L28*I28)/H28</f>
        <v>0.55747721939475203</v>
      </c>
      <c r="N28">
        <v>16.91</v>
      </c>
      <c r="O28" s="3">
        <f>L28/H28</f>
        <v>0.18961810183494968</v>
      </c>
    </row>
    <row r="29" spans="1:15">
      <c r="A29" s="4" t="s">
        <v>43</v>
      </c>
      <c r="B29" t="s">
        <v>73</v>
      </c>
      <c r="C29" s="7" t="s">
        <v>94</v>
      </c>
      <c r="D29">
        <v>1</v>
      </c>
      <c r="E29" t="s">
        <v>76</v>
      </c>
      <c r="F29" s="4">
        <v>4.4800000000000004</v>
      </c>
      <c r="G29" s="4">
        <v>3.4</v>
      </c>
      <c r="H29" s="3">
        <f t="shared" si="0"/>
        <v>11.957120000000002</v>
      </c>
      <c r="I29" s="4">
        <v>3.84</v>
      </c>
      <c r="J29">
        <v>12.28</v>
      </c>
      <c r="K29" s="3">
        <f>J29/H29</f>
        <v>1.0270031579510783</v>
      </c>
      <c r="L29">
        <v>2.609</v>
      </c>
      <c r="M29" s="5">
        <f>(L29*I29)/H29</f>
        <v>0.83787400310442628</v>
      </c>
      <c r="N29">
        <v>17.23</v>
      </c>
      <c r="O29" s="3">
        <f>L29/H29</f>
        <v>0.21819635497511103</v>
      </c>
    </row>
    <row r="30" spans="1:15">
      <c r="A30" s="4" t="s">
        <v>44</v>
      </c>
      <c r="B30" t="s">
        <v>73</v>
      </c>
      <c r="C30" s="7" t="s">
        <v>94</v>
      </c>
      <c r="D30">
        <v>1</v>
      </c>
      <c r="E30" t="s">
        <v>75</v>
      </c>
      <c r="F30" s="4">
        <v>5.88</v>
      </c>
      <c r="G30" s="4">
        <v>3.05</v>
      </c>
      <c r="H30" s="3">
        <f t="shared" si="0"/>
        <v>14.078189999999999</v>
      </c>
      <c r="I30" s="4">
        <v>10.59</v>
      </c>
      <c r="J30">
        <v>28.43</v>
      </c>
      <c r="K30" s="3">
        <f>J30/H30</f>
        <v>2.0194357371224569</v>
      </c>
      <c r="L30">
        <v>3.669</v>
      </c>
      <c r="M30" s="5">
        <f>(L30*I30)/H30</f>
        <v>2.7599222627340589</v>
      </c>
      <c r="N30">
        <v>82.78</v>
      </c>
      <c r="O30" s="3">
        <f>L30/H30</f>
        <v>0.26061588883230019</v>
      </c>
    </row>
    <row r="31" spans="1:15">
      <c r="A31" s="4" t="s">
        <v>45</v>
      </c>
      <c r="B31" t="s">
        <v>73</v>
      </c>
      <c r="C31" s="7" t="s">
        <v>94</v>
      </c>
      <c r="D31">
        <v>1</v>
      </c>
      <c r="E31" t="s">
        <v>75</v>
      </c>
      <c r="F31" s="4">
        <v>5.66</v>
      </c>
      <c r="G31" s="4">
        <v>3.14</v>
      </c>
      <c r="H31" s="3">
        <f t="shared" si="0"/>
        <v>13.951334000000001</v>
      </c>
      <c r="I31" s="4">
        <v>10</v>
      </c>
      <c r="J31">
        <v>27.31</v>
      </c>
      <c r="K31" s="3">
        <f>J31/H31</f>
        <v>1.957518901059927</v>
      </c>
      <c r="L31">
        <v>2.9870000000000001</v>
      </c>
      <c r="M31" s="5">
        <f>(L31*I31)/H31</f>
        <v>2.1410138987425862</v>
      </c>
      <c r="N31">
        <v>76.13</v>
      </c>
      <c r="O31" s="3">
        <f>L31/H31</f>
        <v>0.21410138987425861</v>
      </c>
    </row>
    <row r="32" spans="1:15">
      <c r="A32" s="4" t="s">
        <v>15</v>
      </c>
      <c r="B32" t="s">
        <v>74</v>
      </c>
      <c r="C32">
        <v>2</v>
      </c>
      <c r="D32">
        <v>2</v>
      </c>
      <c r="E32" t="s">
        <v>76</v>
      </c>
      <c r="F32" s="4">
        <v>5.07</v>
      </c>
      <c r="G32" s="4">
        <v>2.52</v>
      </c>
      <c r="H32" s="3">
        <f t="shared" si="0"/>
        <v>10.029474</v>
      </c>
      <c r="I32" s="4">
        <v>3.83</v>
      </c>
      <c r="J32">
        <v>8.0879999999999992</v>
      </c>
      <c r="K32" s="3">
        <f>J32/H32</f>
        <v>0.80642314841236928</v>
      </c>
      <c r="L32">
        <v>1.901</v>
      </c>
      <c r="M32" s="5">
        <f>(L32*I32)/H32</f>
        <v>0.72594335455677927</v>
      </c>
      <c r="N32">
        <v>9.8719999999999999</v>
      </c>
      <c r="O32" s="3">
        <f>L32/H32</f>
        <v>0.18954134583727919</v>
      </c>
    </row>
    <row r="33" spans="1:15">
      <c r="A33" s="4" t="s">
        <v>16</v>
      </c>
      <c r="B33" t="s">
        <v>74</v>
      </c>
      <c r="C33">
        <v>3</v>
      </c>
      <c r="D33">
        <v>2</v>
      </c>
      <c r="E33" t="s">
        <v>76</v>
      </c>
      <c r="F33" s="4">
        <v>5.15</v>
      </c>
      <c r="G33" s="4">
        <v>3.16</v>
      </c>
      <c r="H33" s="3">
        <f t="shared" si="0"/>
        <v>12.775090000000001</v>
      </c>
      <c r="I33" s="4">
        <v>4.32</v>
      </c>
      <c r="J33">
        <v>14.87</v>
      </c>
      <c r="K33" s="3">
        <f>J33/H33</f>
        <v>1.1639839719328786</v>
      </c>
      <c r="L33">
        <v>2.524</v>
      </c>
      <c r="M33" s="5">
        <f>(L33*I33)/H33</f>
        <v>0.8535110124468791</v>
      </c>
      <c r="N33">
        <v>25.21</v>
      </c>
      <c r="O33" s="3">
        <f>L33/H33</f>
        <v>0.19757199362196273</v>
      </c>
    </row>
    <row r="34" spans="1:15">
      <c r="A34" s="4" t="s">
        <v>51</v>
      </c>
      <c r="B34" t="s">
        <v>74</v>
      </c>
      <c r="C34">
        <v>3</v>
      </c>
      <c r="D34">
        <v>2</v>
      </c>
      <c r="E34" t="s">
        <v>75</v>
      </c>
      <c r="F34" s="4">
        <v>6.41</v>
      </c>
      <c r="G34" s="4">
        <v>3.34</v>
      </c>
      <c r="H34" s="3">
        <f t="shared" si="0"/>
        <v>16.806379</v>
      </c>
      <c r="I34" s="4">
        <v>9.75</v>
      </c>
      <c r="J34" s="4">
        <v>21.17</v>
      </c>
      <c r="K34" s="3">
        <f>J34/H34</f>
        <v>1.2596407590237018</v>
      </c>
      <c r="L34" s="6">
        <v>1.9019999999999999</v>
      </c>
      <c r="M34" s="5">
        <f>(L34*I34)/H34</f>
        <v>1.1034203143937191</v>
      </c>
      <c r="N34" s="6">
        <v>77.11</v>
      </c>
      <c r="O34" s="3">
        <f>L34/H34</f>
        <v>0.11317131429679171</v>
      </c>
    </row>
    <row r="35" spans="1:15">
      <c r="A35" s="4" t="s">
        <v>22</v>
      </c>
      <c r="B35" t="s">
        <v>74</v>
      </c>
      <c r="C35">
        <v>2</v>
      </c>
      <c r="D35">
        <v>2</v>
      </c>
      <c r="E35" t="s">
        <v>75</v>
      </c>
      <c r="F35" s="4">
        <v>6.33</v>
      </c>
      <c r="G35" s="4">
        <v>3.22</v>
      </c>
      <c r="H35" s="3">
        <f t="shared" si="0"/>
        <v>16.000341000000002</v>
      </c>
      <c r="I35" s="4">
        <v>11.41</v>
      </c>
      <c r="J35">
        <v>30.21</v>
      </c>
      <c r="K35" s="3">
        <f>J35/H35</f>
        <v>1.8880847601935482</v>
      </c>
      <c r="L35">
        <v>4.18</v>
      </c>
      <c r="M35" s="5">
        <f>(L35*I35)/H35</f>
        <v>2.9807989717219145</v>
      </c>
      <c r="N35">
        <v>64.959999999999994</v>
      </c>
      <c r="O35" s="3">
        <f>L35/H35</f>
        <v>0.26124443222803806</v>
      </c>
    </row>
    <row r="36" spans="1:15">
      <c r="A36" s="4" t="s">
        <v>23</v>
      </c>
      <c r="B36" t="s">
        <v>74</v>
      </c>
      <c r="C36">
        <v>2</v>
      </c>
      <c r="D36">
        <v>2</v>
      </c>
      <c r="E36" t="s">
        <v>76</v>
      </c>
      <c r="F36" s="4">
        <v>3.77</v>
      </c>
      <c r="G36" s="4">
        <v>2.5299999999999998</v>
      </c>
      <c r="H36" s="3">
        <f t="shared" si="0"/>
        <v>7.4874084999999999</v>
      </c>
      <c r="I36" s="4">
        <v>3.91</v>
      </c>
      <c r="J36">
        <v>6.49</v>
      </c>
      <c r="K36" s="3">
        <f>J36/H36</f>
        <v>0.8667885557466245</v>
      </c>
      <c r="L36">
        <v>1.444</v>
      </c>
      <c r="M36" s="5">
        <f>(L36*I36)/H36</f>
        <v>0.75407131853430998</v>
      </c>
      <c r="N36">
        <v>8.391</v>
      </c>
      <c r="O36" s="3">
        <f>L36/H36</f>
        <v>0.19285711471465727</v>
      </c>
    </row>
    <row r="37" spans="1:15">
      <c r="A37" s="4" t="s">
        <v>24</v>
      </c>
      <c r="B37" t="s">
        <v>74</v>
      </c>
      <c r="C37">
        <v>2</v>
      </c>
      <c r="D37">
        <v>2</v>
      </c>
      <c r="E37" t="s">
        <v>76</v>
      </c>
      <c r="F37" s="4">
        <v>5.18</v>
      </c>
      <c r="G37" s="4">
        <v>3.34</v>
      </c>
      <c r="H37" s="3">
        <f t="shared" si="0"/>
        <v>13.581441999999999</v>
      </c>
      <c r="I37" s="4">
        <v>3.03</v>
      </c>
      <c r="J37">
        <v>9.9120000000000008</v>
      </c>
      <c r="K37" s="3">
        <f>J37/H37</f>
        <v>0.72981941092853042</v>
      </c>
      <c r="L37">
        <v>1.8580000000000001</v>
      </c>
      <c r="M37" s="5">
        <f>(L37*I37)/H37</f>
        <v>0.41451710355940113</v>
      </c>
      <c r="N37">
        <v>15.96</v>
      </c>
      <c r="O37" s="3">
        <f>L37/H37</f>
        <v>0.1368043246070631</v>
      </c>
    </row>
    <row r="38" spans="1:15">
      <c r="A38" s="4" t="s">
        <v>62</v>
      </c>
      <c r="B38" t="s">
        <v>74</v>
      </c>
      <c r="C38">
        <v>3</v>
      </c>
      <c r="D38">
        <v>2</v>
      </c>
      <c r="E38" t="s">
        <v>75</v>
      </c>
      <c r="F38" s="4">
        <v>5.58</v>
      </c>
      <c r="G38" s="4">
        <v>3.82</v>
      </c>
      <c r="H38" s="3">
        <f t="shared" si="0"/>
        <v>16.732746000000002</v>
      </c>
      <c r="I38" s="4">
        <v>10.15</v>
      </c>
      <c r="J38" s="4">
        <v>25.43</v>
      </c>
      <c r="K38" s="3">
        <f>J38/H38</f>
        <v>1.5197744590158719</v>
      </c>
      <c r="L38" s="6">
        <v>3.6560000000000001</v>
      </c>
      <c r="M38" s="5">
        <f>(L38*I38)/H38</f>
        <v>2.2177113069187806</v>
      </c>
      <c r="N38" s="6">
        <v>52.64</v>
      </c>
      <c r="O38" s="3">
        <f>L38/H38</f>
        <v>0.21849372481958429</v>
      </c>
    </row>
    <row r="39" spans="1:15">
      <c r="A39" s="4" t="s">
        <v>20</v>
      </c>
      <c r="B39" t="s">
        <v>74</v>
      </c>
      <c r="C39">
        <v>3</v>
      </c>
      <c r="D39">
        <v>2</v>
      </c>
      <c r="E39" t="s">
        <v>75</v>
      </c>
      <c r="F39" s="4">
        <v>5.14</v>
      </c>
      <c r="G39" s="4">
        <v>3.51</v>
      </c>
      <c r="H39" s="3">
        <f t="shared" si="0"/>
        <v>14.162499</v>
      </c>
      <c r="I39" s="4">
        <v>9.82</v>
      </c>
      <c r="J39">
        <v>28.23</v>
      </c>
      <c r="K39" s="3">
        <f>J39/H39</f>
        <v>1.9932922854928357</v>
      </c>
      <c r="L39">
        <v>4.0599999999999996</v>
      </c>
      <c r="M39" s="5">
        <f>(L39*I39)/H39</f>
        <v>2.8151246471403102</v>
      </c>
      <c r="N39">
        <v>79.599999999999994</v>
      </c>
      <c r="O39" s="3">
        <f>L39/H39</f>
        <v>0.28667257099188492</v>
      </c>
    </row>
    <row r="40" spans="1:15" s="9" customFormat="1">
      <c r="A40" s="8" t="s">
        <v>63</v>
      </c>
      <c r="B40" s="9" t="s">
        <v>74</v>
      </c>
      <c r="C40" s="9">
        <v>0</v>
      </c>
      <c r="D40" s="9">
        <v>2</v>
      </c>
      <c r="E40" s="9" t="s">
        <v>76</v>
      </c>
      <c r="F40" s="8">
        <v>4.51</v>
      </c>
      <c r="G40" s="8">
        <v>2.89</v>
      </c>
      <c r="H40" s="10">
        <f t="shared" si="0"/>
        <v>10.2316115</v>
      </c>
      <c r="I40" s="8">
        <v>3.53</v>
      </c>
      <c r="J40" s="8">
        <v>8.0329999999999995</v>
      </c>
      <c r="K40" s="10">
        <f>J40/H40</f>
        <v>0.78511581484500259</v>
      </c>
      <c r="L40" s="11">
        <v>1.657</v>
      </c>
      <c r="M40" s="8">
        <f>(L40*I40)/H40</f>
        <v>0.57168022847622779</v>
      </c>
      <c r="N40" s="11">
        <v>12.04</v>
      </c>
      <c r="O40" s="10">
        <f>L40/H40</f>
        <v>0.16194907322272745</v>
      </c>
    </row>
    <row r="41" spans="1:15">
      <c r="A41" s="4" t="s">
        <v>64</v>
      </c>
      <c r="B41" t="s">
        <v>74</v>
      </c>
      <c r="C41">
        <v>3</v>
      </c>
      <c r="D41">
        <v>2</v>
      </c>
      <c r="E41" t="s">
        <v>76</v>
      </c>
      <c r="F41" s="4">
        <v>4.9800000000000004</v>
      </c>
      <c r="G41" s="4">
        <v>2.75</v>
      </c>
      <c r="H41" s="3">
        <f t="shared" si="0"/>
        <v>10.750575000000001</v>
      </c>
      <c r="I41" s="4">
        <v>3.81</v>
      </c>
      <c r="J41" s="4">
        <v>6.05</v>
      </c>
      <c r="K41" s="3">
        <f>J41/H41</f>
        <v>0.56276059652623223</v>
      </c>
      <c r="L41" s="6">
        <v>1.052</v>
      </c>
      <c r="M41" s="5">
        <f>(L41*I41)/H41</f>
        <v>0.37282843010722677</v>
      </c>
      <c r="N41" s="6">
        <v>8.1460000000000008</v>
      </c>
      <c r="O41" s="3">
        <f>L41/H41</f>
        <v>9.7855230999272125E-2</v>
      </c>
    </row>
    <row r="42" spans="1:15" s="9" customFormat="1">
      <c r="A42" s="8" t="s">
        <v>18</v>
      </c>
      <c r="B42" s="9" t="s">
        <v>74</v>
      </c>
      <c r="C42" s="9">
        <v>1</v>
      </c>
      <c r="D42" s="9">
        <v>2</v>
      </c>
      <c r="E42" s="9" t="s">
        <v>76</v>
      </c>
      <c r="F42" s="8">
        <v>4.71</v>
      </c>
      <c r="G42" s="8">
        <v>2.81</v>
      </c>
      <c r="H42" s="10">
        <f t="shared" si="0"/>
        <v>10.389553500000002</v>
      </c>
      <c r="I42" s="8">
        <v>4</v>
      </c>
      <c r="J42" s="9">
        <v>10.14</v>
      </c>
      <c r="K42" s="10">
        <f>J42/H42</f>
        <v>0.97598034410237156</v>
      </c>
      <c r="L42" s="9">
        <v>2.198</v>
      </c>
      <c r="M42" s="8">
        <f>(L42*I42)/H42</f>
        <v>0.84623463366351581</v>
      </c>
      <c r="N42" s="9">
        <v>13.94</v>
      </c>
      <c r="O42" s="10">
        <f>L42/H42</f>
        <v>0.21155865841587895</v>
      </c>
    </row>
    <row r="43" spans="1:15" s="9" customFormat="1">
      <c r="A43" s="8" t="s">
        <v>65</v>
      </c>
      <c r="B43" s="9" t="s">
        <v>74</v>
      </c>
      <c r="C43" s="9">
        <v>1</v>
      </c>
      <c r="D43" s="9">
        <v>2</v>
      </c>
      <c r="E43" s="9" t="s">
        <v>76</v>
      </c>
      <c r="F43" s="8">
        <v>3.59</v>
      </c>
      <c r="G43" s="8">
        <v>3.01</v>
      </c>
      <c r="H43" s="10">
        <f t="shared" si="0"/>
        <v>8.4826315000000001</v>
      </c>
      <c r="I43" s="8">
        <v>4.0999999999999996</v>
      </c>
      <c r="J43" s="8">
        <v>9.34</v>
      </c>
      <c r="K43" s="10">
        <f>J43/H43</f>
        <v>1.1010734110045921</v>
      </c>
      <c r="L43" s="11">
        <v>2.036</v>
      </c>
      <c r="M43" s="8">
        <f>(L43*I43)/H43</f>
        <v>0.98408141388671666</v>
      </c>
      <c r="N43" s="11">
        <v>11.15</v>
      </c>
      <c r="O43" s="10">
        <f>L43/H43</f>
        <v>0.24001985704554066</v>
      </c>
    </row>
    <row r="44" spans="1:15" s="9" customFormat="1">
      <c r="A44" s="8" t="s">
        <v>19</v>
      </c>
      <c r="B44" s="9" t="s">
        <v>74</v>
      </c>
      <c r="C44" s="9">
        <v>1</v>
      </c>
      <c r="D44" s="9">
        <v>2</v>
      </c>
      <c r="E44" s="9" t="s">
        <v>75</v>
      </c>
      <c r="F44" s="8">
        <v>6.84</v>
      </c>
      <c r="G44" s="8">
        <v>3.8</v>
      </c>
      <c r="H44" s="10">
        <f t="shared" si="0"/>
        <v>20.40372</v>
      </c>
      <c r="I44" s="8">
        <v>10.73</v>
      </c>
      <c r="J44" s="9">
        <v>27.12</v>
      </c>
      <c r="K44" s="10">
        <f>J44/H44</f>
        <v>1.3291693867588852</v>
      </c>
      <c r="L44" s="9">
        <v>2.7709999999999999</v>
      </c>
      <c r="M44" s="8">
        <f>(L44*I44)/H44</f>
        <v>1.4572259372310539</v>
      </c>
      <c r="N44" s="9">
        <v>71.319999999999993</v>
      </c>
      <c r="O44" s="10">
        <f>L44/H44</f>
        <v>0.13580856824147752</v>
      </c>
    </row>
    <row r="45" spans="1:15" s="9" customFormat="1">
      <c r="A45" s="8" t="s">
        <v>66</v>
      </c>
      <c r="B45" s="9" t="s">
        <v>74</v>
      </c>
      <c r="C45" s="9">
        <v>1</v>
      </c>
      <c r="D45" s="9">
        <v>2</v>
      </c>
      <c r="E45" s="9" t="s">
        <v>76</v>
      </c>
      <c r="F45" s="8">
        <v>4.45</v>
      </c>
      <c r="G45" s="8">
        <v>2.63</v>
      </c>
      <c r="H45" s="10">
        <f t="shared" si="0"/>
        <v>9.1872474999999998</v>
      </c>
      <c r="I45" s="8">
        <v>3.78</v>
      </c>
      <c r="J45" s="8">
        <v>12.35</v>
      </c>
      <c r="K45" s="10">
        <f>J45/H45</f>
        <v>1.3442546312157151</v>
      </c>
      <c r="L45" s="11">
        <v>2.0739999999999998</v>
      </c>
      <c r="M45" s="8">
        <f>(L45*I45)/H45</f>
        <v>0.8533263091040052</v>
      </c>
      <c r="N45" s="11">
        <v>18.79</v>
      </c>
      <c r="O45" s="10">
        <f>L45/H45</f>
        <v>0.22574770082116541</v>
      </c>
    </row>
    <row r="46" spans="1:15">
      <c r="A46" s="4" t="s">
        <v>21</v>
      </c>
      <c r="B46" t="s">
        <v>74</v>
      </c>
      <c r="C46">
        <v>3</v>
      </c>
      <c r="D46">
        <v>2</v>
      </c>
      <c r="E46" t="s">
        <v>75</v>
      </c>
      <c r="F46" s="4">
        <v>6.04</v>
      </c>
      <c r="G46" s="4">
        <v>3.4</v>
      </c>
      <c r="H46" s="3">
        <f t="shared" si="0"/>
        <v>16.120760000000001</v>
      </c>
      <c r="I46" s="4">
        <v>11.76</v>
      </c>
      <c r="J46">
        <v>34.92</v>
      </c>
      <c r="K46" s="3">
        <f>J46/H46</f>
        <v>2.1661509755123207</v>
      </c>
      <c r="L46">
        <v>4.5670000000000002</v>
      </c>
      <c r="M46" s="5">
        <f>(L46*I46)/H46</f>
        <v>3.3315997508802315</v>
      </c>
      <c r="N46">
        <v>85.42</v>
      </c>
      <c r="O46" s="3">
        <f>L46/H46</f>
        <v>0.28329929854423735</v>
      </c>
    </row>
    <row r="47" spans="1:15">
      <c r="A47" s="4" t="s">
        <v>67</v>
      </c>
      <c r="B47" t="s">
        <v>74</v>
      </c>
      <c r="C47">
        <v>3</v>
      </c>
      <c r="D47">
        <v>2</v>
      </c>
      <c r="E47" t="s">
        <v>75</v>
      </c>
      <c r="F47" s="4">
        <v>6.01</v>
      </c>
      <c r="G47" s="4">
        <v>3.45</v>
      </c>
      <c r="H47" s="3">
        <f t="shared" si="0"/>
        <v>16.2765825</v>
      </c>
      <c r="I47" s="4">
        <v>10.89</v>
      </c>
      <c r="J47" s="4">
        <v>25.97</v>
      </c>
      <c r="K47" s="3">
        <f>J47/H47</f>
        <v>1.5955437819947769</v>
      </c>
      <c r="L47" s="6">
        <v>4.3959999999999999</v>
      </c>
      <c r="M47" s="5">
        <f>(L47*I47)/H47</f>
        <v>2.9411849815524853</v>
      </c>
      <c r="N47" s="6">
        <v>69.739999999999995</v>
      </c>
      <c r="O47" s="3">
        <f>L47/H47</f>
        <v>0.27008126552364414</v>
      </c>
    </row>
    <row r="48" spans="1:15">
      <c r="A48" s="4" t="s">
        <v>68</v>
      </c>
      <c r="B48" t="s">
        <v>74</v>
      </c>
      <c r="C48">
        <v>3</v>
      </c>
      <c r="D48">
        <v>2</v>
      </c>
      <c r="E48" t="s">
        <v>75</v>
      </c>
      <c r="F48" s="4">
        <v>6.14</v>
      </c>
      <c r="G48" s="4">
        <v>3.94</v>
      </c>
      <c r="H48" s="3">
        <f t="shared" si="0"/>
        <v>18.990406</v>
      </c>
      <c r="I48" s="4">
        <v>8.2100000000000009</v>
      </c>
      <c r="J48" s="4">
        <v>29.41</v>
      </c>
      <c r="K48" s="3">
        <f>J48/H48</f>
        <v>1.5486767370850312</v>
      </c>
      <c r="L48" s="6">
        <v>3.9460000000000002</v>
      </c>
      <c r="M48" s="5">
        <f>(L48*I48)/H48</f>
        <v>1.7059487827695734</v>
      </c>
      <c r="N48" s="6">
        <v>70.430000000000007</v>
      </c>
      <c r="O48" s="3">
        <f>L48/H48</f>
        <v>0.20778913310226227</v>
      </c>
    </row>
    <row r="49" spans="1:15">
      <c r="A49" s="4" t="s">
        <v>25</v>
      </c>
      <c r="B49" t="s">
        <v>74</v>
      </c>
      <c r="C49">
        <v>3</v>
      </c>
      <c r="D49">
        <v>2</v>
      </c>
      <c r="E49" t="s">
        <v>75</v>
      </c>
      <c r="F49" s="4">
        <v>6.6</v>
      </c>
      <c r="G49" s="4">
        <v>3.42</v>
      </c>
      <c r="H49" s="3">
        <f t="shared" si="0"/>
        <v>17.71902</v>
      </c>
      <c r="I49" s="4">
        <v>10.119999999999999</v>
      </c>
      <c r="J49">
        <v>22.68</v>
      </c>
      <c r="K49" s="3">
        <f>J49/H49</f>
        <v>1.279980495535306</v>
      </c>
      <c r="L49">
        <v>3.3679999999999999</v>
      </c>
      <c r="M49" s="5">
        <f>(L49*I49)/H49</f>
        <v>1.9235917110539971</v>
      </c>
      <c r="N49">
        <v>47.28</v>
      </c>
      <c r="O49" s="3">
        <f>L49/H49</f>
        <v>0.19007823231758866</v>
      </c>
    </row>
    <row r="50" spans="1:15">
      <c r="A50" s="4" t="s">
        <v>69</v>
      </c>
      <c r="B50" t="s">
        <v>74</v>
      </c>
      <c r="C50">
        <v>3</v>
      </c>
      <c r="D50">
        <v>2</v>
      </c>
      <c r="E50" t="s">
        <v>76</v>
      </c>
      <c r="F50" s="4">
        <v>5.2</v>
      </c>
      <c r="G50" s="4">
        <v>2.93</v>
      </c>
      <c r="H50" s="3">
        <f t="shared" si="0"/>
        <v>11.960260000000002</v>
      </c>
      <c r="I50" s="4">
        <v>3.99</v>
      </c>
      <c r="J50" s="4">
        <v>8.41</v>
      </c>
      <c r="K50" s="3">
        <f>J50/H50</f>
        <v>0.70316197139527059</v>
      </c>
      <c r="L50" s="6">
        <v>1.847</v>
      </c>
      <c r="M50" s="5">
        <f>(L50*I50)/H50</f>
        <v>0.61616804316963003</v>
      </c>
      <c r="N50" s="6">
        <v>9.5830000000000002</v>
      </c>
      <c r="O50" s="3">
        <f>L50/H50</f>
        <v>0.15442808099489475</v>
      </c>
    </row>
    <row r="51" spans="1:15" s="9" customFormat="1">
      <c r="A51" s="8" t="s">
        <v>70</v>
      </c>
      <c r="B51" s="9" t="s">
        <v>74</v>
      </c>
      <c r="C51" s="9">
        <v>1</v>
      </c>
      <c r="D51" s="9">
        <v>2</v>
      </c>
      <c r="E51" s="9" t="s">
        <v>76</v>
      </c>
      <c r="F51" s="8">
        <v>5.17</v>
      </c>
      <c r="G51" s="8">
        <v>3.38</v>
      </c>
      <c r="H51" s="10">
        <f t="shared" si="0"/>
        <v>13.717561</v>
      </c>
      <c r="I51" s="8">
        <v>3.87</v>
      </c>
      <c r="J51" s="8">
        <v>9.49</v>
      </c>
      <c r="K51" s="10">
        <f>J51/H51</f>
        <v>0.69181394564237775</v>
      </c>
      <c r="L51" s="11">
        <v>2.5449999999999999</v>
      </c>
      <c r="M51" s="8">
        <f>(L51*I51)/H51</f>
        <v>0.71799571366950732</v>
      </c>
      <c r="N51" s="11">
        <v>12</v>
      </c>
      <c r="O51" s="10">
        <f>L51/H51</f>
        <v>0.18552860818333522</v>
      </c>
    </row>
    <row r="52" spans="1:15">
      <c r="A52" s="4" t="s">
        <v>26</v>
      </c>
      <c r="B52" t="s">
        <v>74</v>
      </c>
      <c r="C52">
        <v>3</v>
      </c>
      <c r="D52">
        <v>2</v>
      </c>
      <c r="E52" t="s">
        <v>75</v>
      </c>
      <c r="F52" s="4">
        <v>5.36</v>
      </c>
      <c r="G52" s="4">
        <v>3.36</v>
      </c>
      <c r="H52" s="3">
        <f t="shared" si="0"/>
        <v>14.137535999999999</v>
      </c>
      <c r="I52" s="4">
        <v>11.6</v>
      </c>
      <c r="J52">
        <v>30.81</v>
      </c>
      <c r="K52" s="3">
        <f>J52/H52</f>
        <v>2.1793047954042346</v>
      </c>
      <c r="L52">
        <v>3.2839999999999998</v>
      </c>
      <c r="M52" s="5">
        <f>(L52*I52)/H52</f>
        <v>2.6945572410920824</v>
      </c>
      <c r="N52">
        <v>77.709999999999994</v>
      </c>
      <c r="O52" s="3">
        <f>L52/H52</f>
        <v>0.23228941733552438</v>
      </c>
    </row>
    <row r="53" spans="1:15">
      <c r="A53" s="4" t="s">
        <v>28</v>
      </c>
      <c r="B53" t="s">
        <v>74</v>
      </c>
      <c r="C53">
        <v>2</v>
      </c>
      <c r="D53">
        <v>2</v>
      </c>
      <c r="E53" t="s">
        <v>75</v>
      </c>
      <c r="F53" s="4">
        <v>5.13</v>
      </c>
      <c r="G53" s="4">
        <v>3.55</v>
      </c>
      <c r="H53" s="3">
        <f t="shared" si="0"/>
        <v>14.296027499999999</v>
      </c>
      <c r="I53" s="4">
        <v>11.96</v>
      </c>
      <c r="J53">
        <v>36.17</v>
      </c>
      <c r="K53" s="3">
        <f>J53/H53</f>
        <v>2.5300734767053297</v>
      </c>
      <c r="L53">
        <v>4.1619999999999999</v>
      </c>
      <c r="M53" s="5">
        <f>(L53*I53)/H53</f>
        <v>3.481912720159499</v>
      </c>
      <c r="N53">
        <v>98.61</v>
      </c>
      <c r="O53" s="3">
        <f>L53/H53</f>
        <v>0.29112982610029253</v>
      </c>
    </row>
    <row r="54" spans="1:15">
      <c r="A54" s="4" t="s">
        <v>71</v>
      </c>
      <c r="B54" t="s">
        <v>74</v>
      </c>
      <c r="C54">
        <v>3</v>
      </c>
      <c r="D54">
        <v>2</v>
      </c>
      <c r="E54" t="s">
        <v>75</v>
      </c>
      <c r="F54" s="4">
        <v>6.12</v>
      </c>
      <c r="G54" s="4">
        <v>3.32</v>
      </c>
      <c r="H54" s="3">
        <f t="shared" si="0"/>
        <v>15.949944</v>
      </c>
      <c r="I54" s="4">
        <v>9.9</v>
      </c>
      <c r="J54" s="4">
        <v>39.82</v>
      </c>
      <c r="K54" s="3">
        <f>J54/H54</f>
        <v>2.4965604894913738</v>
      </c>
      <c r="L54" s="6">
        <v>3.1890000000000001</v>
      </c>
      <c r="M54" s="5">
        <f>(L54*I54)/H54</f>
        <v>1.9793862599141414</v>
      </c>
      <c r="N54" s="6">
        <v>1.3979999999999999</v>
      </c>
      <c r="O54" s="3">
        <f>L54/H54</f>
        <v>0.19993800605193349</v>
      </c>
    </row>
    <row r="55" spans="1:15">
      <c r="A55" s="4" t="s">
        <v>72</v>
      </c>
      <c r="B55" t="s">
        <v>74</v>
      </c>
      <c r="C55">
        <v>3</v>
      </c>
      <c r="D55">
        <v>2</v>
      </c>
      <c r="E55" t="s">
        <v>75</v>
      </c>
      <c r="F55" s="4">
        <v>6.69</v>
      </c>
      <c r="G55" s="4">
        <v>4.3899999999999997</v>
      </c>
      <c r="H55" s="3">
        <f t="shared" si="0"/>
        <v>23.054743500000001</v>
      </c>
      <c r="I55" s="4">
        <v>8.76</v>
      </c>
      <c r="J55" s="4">
        <v>25.26</v>
      </c>
      <c r="K55" s="3">
        <f>J55/H55</f>
        <v>1.0956530485797857</v>
      </c>
      <c r="L55" s="6">
        <v>3.27</v>
      </c>
      <c r="M55" s="5">
        <f>(L55*I55)/H55</f>
        <v>1.2424861720972953</v>
      </c>
      <c r="N55" s="6">
        <v>79.69</v>
      </c>
      <c r="O55" s="3">
        <f>L55/H55</f>
        <v>0.14183632101567298</v>
      </c>
    </row>
    <row r="56" spans="1:15">
      <c r="A56" s="4" t="s">
        <v>27</v>
      </c>
      <c r="B56" t="s">
        <v>74</v>
      </c>
      <c r="C56">
        <v>3</v>
      </c>
      <c r="D56">
        <v>2</v>
      </c>
      <c r="E56" t="s">
        <v>75</v>
      </c>
      <c r="F56" s="4">
        <v>5.37</v>
      </c>
      <c r="G56" s="4">
        <v>5.18</v>
      </c>
      <c r="H56" s="3">
        <f t="shared" si="0"/>
        <v>21.836030999999998</v>
      </c>
      <c r="I56" s="4">
        <v>8.6</v>
      </c>
      <c r="J56">
        <v>35.549999999999997</v>
      </c>
      <c r="K56" s="3">
        <f>J56/H56</f>
        <v>1.6280431182754778</v>
      </c>
      <c r="L56">
        <v>4.4960000000000004</v>
      </c>
      <c r="M56" s="5">
        <f>(L56*I56)/H56</f>
        <v>1.7707247255694045</v>
      </c>
      <c r="N56">
        <v>87.56</v>
      </c>
      <c r="O56" s="3">
        <f>L56/H56</f>
        <v>0.20589822390341911</v>
      </c>
    </row>
    <row r="57" spans="1:15">
      <c r="A57" s="4" t="s">
        <v>30</v>
      </c>
      <c r="B57" t="s">
        <v>74</v>
      </c>
      <c r="C57">
        <v>3</v>
      </c>
      <c r="D57">
        <v>2</v>
      </c>
      <c r="E57" t="s">
        <v>75</v>
      </c>
      <c r="F57" s="4">
        <v>7.34</v>
      </c>
      <c r="G57" s="4">
        <v>4.55</v>
      </c>
      <c r="H57" s="3">
        <f t="shared" si="0"/>
        <v>26.216645</v>
      </c>
      <c r="I57" s="4">
        <v>11.03</v>
      </c>
      <c r="J57">
        <v>44.38</v>
      </c>
      <c r="K57" s="3">
        <f>J57/H57</f>
        <v>1.6928176736573273</v>
      </c>
      <c r="L57">
        <v>4.306</v>
      </c>
      <c r="M57" s="5">
        <f>(L57*I57)/H57</f>
        <v>1.8116421838110863</v>
      </c>
      <c r="N57">
        <v>122.1</v>
      </c>
      <c r="O57" s="3">
        <f>L57/H57</f>
        <v>0.16424679816963614</v>
      </c>
    </row>
    <row r="58" spans="1:15" s="9" customFormat="1">
      <c r="A58" s="8" t="s">
        <v>17</v>
      </c>
      <c r="B58" s="9" t="s">
        <v>74</v>
      </c>
      <c r="C58" s="9">
        <v>0</v>
      </c>
      <c r="D58" s="9">
        <v>2</v>
      </c>
      <c r="E58" s="9" t="s">
        <v>76</v>
      </c>
      <c r="F58" s="8">
        <v>4.8600000000000003</v>
      </c>
      <c r="G58" s="8">
        <v>2.48</v>
      </c>
      <c r="H58" s="10">
        <f t="shared" si="0"/>
        <v>9.4614480000000007</v>
      </c>
      <c r="I58" s="8">
        <v>5.13</v>
      </c>
      <c r="J58" s="9">
        <v>8.4179999999999993</v>
      </c>
      <c r="K58" s="10">
        <f>J58/H58</f>
        <v>0.88971582362445989</v>
      </c>
      <c r="L58" s="9">
        <v>1.9590000000000001</v>
      </c>
      <c r="M58" s="8">
        <f>(L58*I58)/H58</f>
        <v>1.0621703992877201</v>
      </c>
      <c r="N58" s="9">
        <v>10.53</v>
      </c>
      <c r="O58" s="10">
        <f>L58/H58</f>
        <v>0.20705076009507212</v>
      </c>
    </row>
    <row r="59" spans="1:15">
      <c r="A59" s="4" t="s">
        <v>29</v>
      </c>
      <c r="B59" t="s">
        <v>74</v>
      </c>
      <c r="C59">
        <v>2</v>
      </c>
      <c r="D59">
        <v>2</v>
      </c>
      <c r="E59" t="s">
        <v>76</v>
      </c>
      <c r="F59" s="4">
        <v>4.43</v>
      </c>
      <c r="G59" s="4">
        <v>2.67</v>
      </c>
      <c r="H59" s="3">
        <f t="shared" si="0"/>
        <v>9.2850584999999999</v>
      </c>
      <c r="I59" s="4">
        <v>5.0599999999999996</v>
      </c>
      <c r="J59">
        <v>7.2210000000000001</v>
      </c>
      <c r="K59" s="3">
        <f>J59/H59</f>
        <v>0.7777010774891725</v>
      </c>
      <c r="L59">
        <v>1.4</v>
      </c>
      <c r="M59" s="5">
        <f>(L59*I59)/H59</f>
        <v>0.76294618929972269</v>
      </c>
      <c r="N59">
        <v>12.42</v>
      </c>
      <c r="O59" s="3">
        <f>L59/H59</f>
        <v>0.1507798793082456</v>
      </c>
    </row>
    <row r="60" spans="1:15">
      <c r="A60" s="4" t="s">
        <v>14</v>
      </c>
      <c r="B60" t="s">
        <v>74</v>
      </c>
      <c r="C60">
        <v>3</v>
      </c>
      <c r="D60">
        <v>2</v>
      </c>
      <c r="E60" t="s">
        <v>76</v>
      </c>
      <c r="F60" s="4">
        <v>4.9000000000000004</v>
      </c>
      <c r="G60" s="4">
        <v>2.79</v>
      </c>
      <c r="H60" s="3">
        <f t="shared" si="0"/>
        <v>10.731735</v>
      </c>
      <c r="I60" s="4">
        <v>3.72</v>
      </c>
      <c r="J60">
        <v>7</v>
      </c>
      <c r="K60" s="3">
        <f>J60/H60</f>
        <v>0.6522710447099187</v>
      </c>
      <c r="L60">
        <v>1.6879999999999999</v>
      </c>
      <c r="M60" s="5">
        <f>(L60*I60)/H60</f>
        <v>0.58512067247281085</v>
      </c>
      <c r="N60">
        <v>11.37</v>
      </c>
      <c r="O60" s="3">
        <f>L60/H60</f>
        <v>0.15729050335290612</v>
      </c>
    </row>
    <row r="61" spans="1:15" s="9" customFormat="1">
      <c r="A61" s="8" t="s">
        <v>13</v>
      </c>
      <c r="B61" s="9" t="s">
        <v>74</v>
      </c>
      <c r="C61" s="9">
        <v>1</v>
      </c>
      <c r="D61" s="9">
        <v>2</v>
      </c>
      <c r="E61" s="9" t="s">
        <v>76</v>
      </c>
      <c r="F61" s="8">
        <v>3.93</v>
      </c>
      <c r="G61" s="8">
        <v>2.58</v>
      </c>
      <c r="H61" s="10">
        <f t="shared" si="0"/>
        <v>7.9594290000000001</v>
      </c>
      <c r="I61" s="8">
        <v>3.94</v>
      </c>
      <c r="J61" s="9">
        <v>10.56</v>
      </c>
      <c r="K61" s="10">
        <f>J61/H61</f>
        <v>1.3267283369196459</v>
      </c>
      <c r="L61" s="9">
        <v>1.9179999999999999</v>
      </c>
      <c r="M61" s="8">
        <f>(L61*I61)/H61</f>
        <v>0.94942991513587216</v>
      </c>
      <c r="N61" s="9">
        <v>17.59</v>
      </c>
      <c r="O61" s="10">
        <f>L61/H61</f>
        <v>0.24097205967915536</v>
      </c>
    </row>
    <row r="62" spans="1:15">
      <c r="A62" s="4"/>
      <c r="F62" s="4"/>
      <c r="G62" s="4"/>
      <c r="H62" s="3"/>
      <c r="I62" s="4"/>
      <c r="K62" s="3"/>
      <c r="M62" s="5"/>
      <c r="O62" s="3"/>
    </row>
    <row r="63" spans="1:15">
      <c r="A63" s="4"/>
    </row>
    <row r="64" spans="1:15">
      <c r="A64" s="8" t="s">
        <v>78</v>
      </c>
      <c r="B64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J14" sqref="J14"/>
    </sheetView>
  </sheetViews>
  <sheetFormatPr baseColWidth="10" defaultRowHeight="15" x14ac:dyDescent="0"/>
  <cols>
    <col min="2" max="2" width="24.33203125" bestFit="1" customWidth="1"/>
    <col min="3" max="3" width="13.6640625" bestFit="1" customWidth="1"/>
    <col min="4" max="4" width="19.6640625" bestFit="1" customWidth="1"/>
    <col min="5" max="5" width="17" bestFit="1" customWidth="1"/>
    <col min="6" max="6" width="15.5" bestFit="1" customWidth="1"/>
  </cols>
  <sheetData>
    <row r="1" spans="1:9" ht="20">
      <c r="B1" s="12" t="s">
        <v>80</v>
      </c>
    </row>
    <row r="3" spans="1:9">
      <c r="B3" t="s">
        <v>81</v>
      </c>
      <c r="C3" t="s">
        <v>82</v>
      </c>
      <c r="D3" t="s">
        <v>83</v>
      </c>
      <c r="E3" t="s">
        <v>84</v>
      </c>
      <c r="F3" t="s">
        <v>85</v>
      </c>
    </row>
    <row r="4" spans="1:9">
      <c r="A4" t="s">
        <v>86</v>
      </c>
      <c r="B4">
        <v>40000000</v>
      </c>
      <c r="C4">
        <v>36000</v>
      </c>
      <c r="D4">
        <v>280000</v>
      </c>
      <c r="E4" s="13" t="s">
        <v>87</v>
      </c>
      <c r="F4">
        <v>140000</v>
      </c>
    </row>
    <row r="5" spans="1:9">
      <c r="A5" t="s">
        <v>88</v>
      </c>
      <c r="B5">
        <v>42000000</v>
      </c>
      <c r="C5">
        <v>1600000</v>
      </c>
      <c r="D5">
        <v>1600000</v>
      </c>
      <c r="E5" s="13" t="s">
        <v>87</v>
      </c>
      <c r="F5">
        <v>160000</v>
      </c>
    </row>
    <row r="6" spans="1:9">
      <c r="A6" t="s">
        <v>89</v>
      </c>
      <c r="B6">
        <v>40000000</v>
      </c>
      <c r="C6">
        <v>44000</v>
      </c>
      <c r="D6">
        <v>320000</v>
      </c>
      <c r="E6" s="13" t="s">
        <v>87</v>
      </c>
      <c r="F6">
        <v>2000000</v>
      </c>
    </row>
    <row r="7" spans="1:9">
      <c r="A7" t="s">
        <v>90</v>
      </c>
      <c r="B7">
        <v>90000000</v>
      </c>
      <c r="C7">
        <v>460000</v>
      </c>
      <c r="D7">
        <v>140000</v>
      </c>
      <c r="E7" s="13" t="s">
        <v>87</v>
      </c>
      <c r="F7">
        <v>240000</v>
      </c>
    </row>
    <row r="8" spans="1:9">
      <c r="A8" t="s">
        <v>91</v>
      </c>
      <c r="B8">
        <v>70000000</v>
      </c>
      <c r="C8">
        <v>28000</v>
      </c>
      <c r="D8">
        <v>300000</v>
      </c>
      <c r="E8" s="13" t="s">
        <v>87</v>
      </c>
      <c r="F8">
        <v>3600000</v>
      </c>
    </row>
    <row r="10" spans="1:9">
      <c r="A10" t="s">
        <v>92</v>
      </c>
      <c r="B10" s="15">
        <f>AVERAGE(B4:B8)</f>
        <v>56400000</v>
      </c>
      <c r="C10">
        <f t="shared" ref="C10:F10" si="0">AVERAGE(C4:C8)</f>
        <v>433600</v>
      </c>
      <c r="D10">
        <f t="shared" si="0"/>
        <v>528000</v>
      </c>
      <c r="E10" s="13" t="s">
        <v>87</v>
      </c>
      <c r="F10">
        <f t="shared" si="0"/>
        <v>1228000</v>
      </c>
      <c r="I10" s="16"/>
    </row>
    <row r="13" spans="1:9" ht="20">
      <c r="B13" s="12" t="s">
        <v>93</v>
      </c>
    </row>
    <row r="14" spans="1:9">
      <c r="I14" s="16"/>
    </row>
    <row r="15" spans="1:9">
      <c r="B15" t="s">
        <v>81</v>
      </c>
      <c r="C15" t="s">
        <v>82</v>
      </c>
      <c r="D15" t="s">
        <v>83</v>
      </c>
      <c r="E15" t="s">
        <v>84</v>
      </c>
      <c r="F15" t="s">
        <v>85</v>
      </c>
    </row>
    <row r="16" spans="1:9">
      <c r="A16" t="s">
        <v>86</v>
      </c>
      <c r="B16">
        <v>100000000</v>
      </c>
      <c r="C16" s="13" t="s">
        <v>87</v>
      </c>
      <c r="D16" s="13" t="s">
        <v>87</v>
      </c>
      <c r="E16">
        <v>2800</v>
      </c>
      <c r="F16">
        <v>3100000</v>
      </c>
    </row>
    <row r="17" spans="1:6">
      <c r="A17" t="s">
        <v>88</v>
      </c>
      <c r="B17">
        <v>410000000</v>
      </c>
      <c r="C17" s="13" t="s">
        <v>87</v>
      </c>
      <c r="D17" s="13" t="s">
        <v>87</v>
      </c>
      <c r="E17">
        <v>380</v>
      </c>
      <c r="F17">
        <v>1500000</v>
      </c>
    </row>
    <row r="18" spans="1:6">
      <c r="A18" t="s">
        <v>89</v>
      </c>
      <c r="B18">
        <v>140000000</v>
      </c>
      <c r="C18" s="13" t="s">
        <v>87</v>
      </c>
      <c r="D18" s="13" t="s">
        <v>87</v>
      </c>
      <c r="E18">
        <v>400</v>
      </c>
      <c r="F18">
        <v>920000</v>
      </c>
    </row>
    <row r="19" spans="1:6">
      <c r="A19" t="s">
        <v>90</v>
      </c>
      <c r="B19">
        <v>160000000</v>
      </c>
      <c r="C19" s="13" t="s">
        <v>87</v>
      </c>
      <c r="D19" s="13" t="s">
        <v>87</v>
      </c>
      <c r="E19" s="13" t="s">
        <v>87</v>
      </c>
      <c r="F19">
        <v>5700000</v>
      </c>
    </row>
    <row r="20" spans="1:6">
      <c r="A20" t="s">
        <v>91</v>
      </c>
      <c r="B20">
        <v>470000000</v>
      </c>
      <c r="C20" s="13" t="s">
        <v>87</v>
      </c>
      <c r="D20" s="13" t="s">
        <v>87</v>
      </c>
      <c r="E20">
        <v>6200</v>
      </c>
      <c r="F20">
        <v>110000</v>
      </c>
    </row>
    <row r="22" spans="1:6">
      <c r="A22" t="s">
        <v>92</v>
      </c>
      <c r="B22" s="14">
        <v>256000000</v>
      </c>
      <c r="C22" s="13" t="s">
        <v>87</v>
      </c>
      <c r="D22" s="13" t="s">
        <v>87</v>
      </c>
      <c r="E22">
        <f t="shared" ref="E22:F22" si="1">AVERAGE(E16:E20)</f>
        <v>2445</v>
      </c>
      <c r="F22">
        <f t="shared" si="1"/>
        <v>22660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chanics results</vt:lpstr>
      <vt:lpstr>Gut microbiota</vt:lpstr>
    </vt:vector>
  </TitlesOfParts>
  <Company>F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ele Dietrich</dc:creator>
  <cp:lastModifiedBy>Franciele Dietrich</cp:lastModifiedBy>
  <dcterms:created xsi:type="dcterms:W3CDTF">2017-11-27T14:58:11Z</dcterms:created>
  <dcterms:modified xsi:type="dcterms:W3CDTF">2019-10-17T12:16:44Z</dcterms:modified>
</cp:coreProperties>
</file>